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108" windowWidth="12768" windowHeight="5712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J3" i="1" l="1"/>
  <c r="J10" i="1"/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G13" i="1"/>
  <c r="G3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9" i="1"/>
  <c r="J8" i="1"/>
  <c r="J7" i="1"/>
  <c r="J6" i="1"/>
  <c r="J5" i="1"/>
  <c r="J4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C2" i="2" l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1" i="2"/>
  <c r="G1" i="2"/>
  <c r="F18" i="1"/>
  <c r="G18" i="1" s="1"/>
  <c r="F4" i="1"/>
  <c r="G4" i="1" s="1"/>
  <c r="F5" i="1"/>
  <c r="G5" i="1" s="1"/>
  <c r="F6" i="1"/>
  <c r="G6" i="1" s="1"/>
  <c r="F7" i="1"/>
  <c r="G7" i="1" s="1"/>
  <c r="F8" i="1"/>
  <c r="G8" i="1" s="1"/>
  <c r="F9" i="1"/>
  <c r="G9" i="1" s="1"/>
  <c r="F10" i="1"/>
  <c r="G10" i="1" s="1"/>
  <c r="F11" i="1"/>
  <c r="G11" i="1" s="1"/>
  <c r="F12" i="1"/>
  <c r="G12" i="1" s="1"/>
  <c r="F13" i="1"/>
  <c r="F14" i="1"/>
  <c r="G14" i="1" s="1"/>
  <c r="F15" i="1"/>
  <c r="G15" i="1" s="1"/>
  <c r="F16" i="1"/>
  <c r="G16" i="1" s="1"/>
  <c r="F17" i="1"/>
  <c r="G17" i="1" s="1"/>
  <c r="F19" i="1"/>
  <c r="G19" i="1" s="1"/>
  <c r="F20" i="1"/>
  <c r="G20" i="1" s="1"/>
  <c r="F21" i="1"/>
  <c r="G21" i="1" s="1"/>
  <c r="F22" i="1"/>
  <c r="G22" i="1" s="1"/>
  <c r="F23" i="1"/>
  <c r="G23" i="1" s="1"/>
  <c r="F24" i="1"/>
  <c r="G24" i="1" s="1"/>
  <c r="F25" i="1"/>
  <c r="G25" i="1" s="1"/>
  <c r="F26" i="1"/>
  <c r="G26" i="1" s="1"/>
  <c r="F27" i="1"/>
  <c r="G27" i="1" s="1"/>
  <c r="F28" i="1"/>
  <c r="G28" i="1" s="1"/>
  <c r="F29" i="1"/>
  <c r="G29" i="1" s="1"/>
  <c r="F30" i="1"/>
  <c r="G30" i="1" s="1"/>
  <c r="F31" i="1"/>
  <c r="G31" i="1" s="1"/>
  <c r="F32" i="1"/>
  <c r="G32" i="1" s="1"/>
  <c r="F33" i="1"/>
  <c r="G33" i="1" s="1"/>
  <c r="F34" i="1"/>
  <c r="G34" i="1" s="1"/>
  <c r="F35" i="1"/>
  <c r="G35" i="1" s="1"/>
  <c r="F36" i="1"/>
  <c r="G36" i="1" s="1"/>
  <c r="F37" i="1"/>
  <c r="G37" i="1" s="1"/>
  <c r="F38" i="1"/>
  <c r="G38" i="1" s="1"/>
  <c r="F39" i="1"/>
  <c r="G39" i="1" s="1"/>
  <c r="F40" i="1"/>
  <c r="G40" i="1" s="1"/>
  <c r="F41" i="1"/>
  <c r="G41" i="1" s="1"/>
  <c r="F42" i="1"/>
  <c r="G42" i="1" s="1"/>
  <c r="F43" i="1"/>
  <c r="G43" i="1" s="1"/>
  <c r="F44" i="1"/>
  <c r="G44" i="1" s="1"/>
  <c r="F3" i="1"/>
</calcChain>
</file>

<file path=xl/sharedStrings.xml><?xml version="1.0" encoding="utf-8"?>
<sst xmlns="http://schemas.openxmlformats.org/spreadsheetml/2006/main" count="56" uniqueCount="56">
  <si>
    <t>AD1</t>
  </si>
  <si>
    <t>AD2</t>
  </si>
  <si>
    <t>AD3</t>
  </si>
  <si>
    <t>AD4</t>
  </si>
  <si>
    <t>AD5</t>
  </si>
  <si>
    <t>CB1</t>
  </si>
  <si>
    <t>CB2</t>
  </si>
  <si>
    <t>CB3</t>
  </si>
  <si>
    <t>CB4</t>
  </si>
  <si>
    <t>CB5</t>
  </si>
  <si>
    <t>DF1</t>
  </si>
  <si>
    <t>DF2</t>
  </si>
  <si>
    <t>DF3</t>
  </si>
  <si>
    <t>DF4</t>
  </si>
  <si>
    <t>DF5</t>
  </si>
  <si>
    <t>SP5</t>
  </si>
  <si>
    <t>NM1</t>
  </si>
  <si>
    <t>NM2</t>
  </si>
  <si>
    <t>NM3</t>
  </si>
  <si>
    <t>NM4</t>
  </si>
  <si>
    <t>NM5</t>
  </si>
  <si>
    <t>NM6</t>
  </si>
  <si>
    <t>SP1</t>
  </si>
  <si>
    <t>SP2</t>
  </si>
  <si>
    <t>SP3</t>
  </si>
  <si>
    <t>SP4</t>
  </si>
  <si>
    <t>SY1</t>
  </si>
  <si>
    <t>SY2</t>
  </si>
  <si>
    <t>SY5</t>
  </si>
  <si>
    <t>SY3</t>
  </si>
  <si>
    <t>SY4</t>
  </si>
  <si>
    <t>XF1</t>
  </si>
  <si>
    <t>XF2</t>
  </si>
  <si>
    <t>XF3</t>
  </si>
  <si>
    <t>XF4</t>
  </si>
  <si>
    <t>XF5</t>
  </si>
  <si>
    <t>XK1</t>
  </si>
  <si>
    <t>XK2</t>
  </si>
  <si>
    <t>XK3</t>
  </si>
  <si>
    <t>XK4</t>
  </si>
  <si>
    <t>XK5</t>
  </si>
  <si>
    <t>XK6</t>
  </si>
  <si>
    <t>Aligned concordantly &gt;1 times</t>
    <phoneticPr fontId="3" type="noConversion"/>
  </si>
  <si>
    <t>Uniquely mapping base pair (GB)</t>
    <phoneticPr fontId="3" type="noConversion"/>
  </si>
  <si>
    <t>Uniquely mapping paried-end reads</t>
    <phoneticPr fontId="3" type="noConversion"/>
  </si>
  <si>
    <t>Overall alignment rate</t>
    <phoneticPr fontId="3" type="noConversion"/>
  </si>
  <si>
    <t>Individuals</t>
    <phoneticPr fontId="3" type="noConversion"/>
  </si>
  <si>
    <t>Total clean paried-end reads</t>
    <phoneticPr fontId="3" type="noConversion"/>
  </si>
  <si>
    <t>Aligned concordantly exactly 1 time</t>
    <phoneticPr fontId="3" type="noConversion"/>
  </si>
  <si>
    <t>Percentage</t>
  </si>
  <si>
    <t>Percentage call rate of SNPs in an individual</t>
  </si>
  <si>
    <t>Total SNP loci detected in an individual</t>
  </si>
  <si>
    <t>Heterozygous SNPs</t>
  </si>
  <si>
    <t>Homozygous SNPs</t>
  </si>
  <si>
    <t>Heterozygosity (SNPs per kb)</t>
  </si>
  <si>
    <t>Average depth of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 * #,##0.00_ ;_ * \-#,##0.00_ ;_ * &quot;-&quot;??_ ;_ @_ "/>
    <numFmt numFmtId="176" formatCode="_ * #,##0_ ;_ * \-#,##0_ ;_ * &quot;-&quot;??_ ;_ @_ "/>
    <numFmt numFmtId="177" formatCode="0.0%"/>
    <numFmt numFmtId="178" formatCode="_ * #,##0.0_ ;_ * \-#,##0.0_ ;_ * &quot;-&quot;??_ ;_ @_ "/>
  </numFmts>
  <fonts count="23" x14ac:knownFonts="1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Tahoma"/>
      <family val="2"/>
      <charset val="134"/>
    </font>
    <font>
      <sz val="9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43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</cellStyleXfs>
  <cellXfs count="25">
    <xf numFmtId="0" fontId="0" fillId="0" borderId="0" xfId="0"/>
    <xf numFmtId="176" fontId="0" fillId="0" borderId="0" xfId="1" applyNumberFormat="1" applyFont="1" applyAlignment="1"/>
    <xf numFmtId="43" fontId="0" fillId="0" borderId="0" xfId="0" applyNumberFormat="1"/>
    <xf numFmtId="0" fontId="21" fillId="0" borderId="0" xfId="0" applyFont="1"/>
    <xf numFmtId="176" fontId="21" fillId="0" borderId="0" xfId="1" applyNumberFormat="1" applyFont="1" applyAlignment="1"/>
    <xf numFmtId="10" fontId="21" fillId="0" borderId="0" xfId="0" applyNumberFormat="1" applyFont="1"/>
    <xf numFmtId="43" fontId="21" fillId="0" borderId="0" xfId="0" applyNumberFormat="1" applyFont="1"/>
    <xf numFmtId="0" fontId="21" fillId="0" borderId="0" xfId="43" applyFont="1">
      <alignment vertical="center"/>
    </xf>
    <xf numFmtId="177" fontId="0" fillId="0" borderId="0" xfId="2" applyNumberFormat="1" applyFont="1" applyAlignment="1"/>
    <xf numFmtId="10" fontId="22" fillId="0" borderId="0" xfId="0" applyNumberFormat="1" applyFont="1"/>
    <xf numFmtId="0" fontId="22" fillId="0" borderId="0" xfId="0" applyFont="1"/>
    <xf numFmtId="176" fontId="22" fillId="0" borderId="0" xfId="0" applyNumberFormat="1" applyFont="1"/>
    <xf numFmtId="43" fontId="22" fillId="0" borderId="0" xfId="0" applyNumberFormat="1" applyFont="1"/>
    <xf numFmtId="176" fontId="22" fillId="0" borderId="0" xfId="1" applyNumberFormat="1" applyFont="1" applyAlignment="1"/>
    <xf numFmtId="177" fontId="1" fillId="0" borderId="0" xfId="2" applyNumberFormat="1" applyFont="1">
      <alignment vertical="center"/>
    </xf>
    <xf numFmtId="178" fontId="22" fillId="0" borderId="0" xfId="0" applyNumberFormat="1" applyFont="1"/>
    <xf numFmtId="9" fontId="22" fillId="0" borderId="0" xfId="2" applyFont="1" applyAlignment="1"/>
    <xf numFmtId="177" fontId="22" fillId="0" borderId="0" xfId="2" applyNumberFormat="1" applyFont="1" applyAlignment="1"/>
    <xf numFmtId="9" fontId="21" fillId="0" borderId="0" xfId="2" applyFont="1">
      <alignment vertical="center"/>
    </xf>
    <xf numFmtId="1" fontId="21" fillId="0" borderId="0" xfId="43" applyNumberFormat="1" applyFont="1">
      <alignment vertical="center"/>
    </xf>
    <xf numFmtId="2" fontId="21" fillId="0" borderId="0" xfId="0" applyNumberFormat="1" applyFont="1"/>
    <xf numFmtId="176" fontId="21" fillId="0" borderId="0" xfId="1" applyNumberFormat="1" applyFont="1">
      <alignment vertical="center"/>
    </xf>
    <xf numFmtId="0" fontId="20" fillId="0" borderId="0" xfId="43" applyFont="1" applyAlignment="1">
      <alignment horizontal="center" vertical="center" wrapText="1"/>
    </xf>
    <xf numFmtId="0" fontId="20" fillId="0" borderId="0" xfId="43" applyFont="1" applyAlignment="1">
      <alignment horizontal="center" vertical="center"/>
    </xf>
    <xf numFmtId="176" fontId="20" fillId="0" borderId="0" xfId="1" applyNumberFormat="1" applyFont="1" applyAlignment="1">
      <alignment horizontal="center" vertical="center" wrapText="1"/>
    </xf>
  </cellXfs>
  <cellStyles count="45">
    <cellStyle name="20% - 强调文字颜色 1" xfId="20" builtinId="30" customBuiltin="1"/>
    <cellStyle name="20% - 强调文字颜色 2" xfId="24" builtinId="34" customBuiltin="1"/>
    <cellStyle name="20% - 强调文字颜色 3" xfId="28" builtinId="38" customBuiltin="1"/>
    <cellStyle name="20% - 强调文字颜色 4" xfId="32" builtinId="42" customBuiltin="1"/>
    <cellStyle name="20% - 强调文字颜色 5" xfId="36" builtinId="46" customBuiltin="1"/>
    <cellStyle name="20% - 强调文字颜色 6" xfId="40" builtinId="50" customBuiltin="1"/>
    <cellStyle name="40% - 强调文字颜色 1" xfId="21" builtinId="31" customBuiltin="1"/>
    <cellStyle name="40% - 强调文字颜色 2" xfId="25" builtinId="35" customBuiltin="1"/>
    <cellStyle name="40% - 强调文字颜色 3" xfId="29" builtinId="39" customBuiltin="1"/>
    <cellStyle name="40% - 强调文字颜色 4" xfId="33" builtinId="43" customBuiltin="1"/>
    <cellStyle name="40% - 强调文字颜色 5" xfId="37" builtinId="47" customBuiltin="1"/>
    <cellStyle name="40% - 强调文字颜色 6" xfId="41" builtinId="51" customBuiltin="1"/>
    <cellStyle name="60% - 强调文字颜色 1" xfId="22" builtinId="32" customBuiltin="1"/>
    <cellStyle name="60% - 强调文字颜色 2" xfId="26" builtinId="36" customBuiltin="1"/>
    <cellStyle name="60% - 强调文字颜色 3" xfId="30" builtinId="40" customBuiltin="1"/>
    <cellStyle name="60% - 强调文字颜色 4" xfId="34" builtinId="44" customBuiltin="1"/>
    <cellStyle name="60% - 强调文字颜色 5" xfId="38" builtinId="48" customBuiltin="1"/>
    <cellStyle name="60% - 强调文字颜色 6" xfId="42" builtinId="52" customBuiltin="1"/>
    <cellStyle name="百分比" xfId="2" builtinId="5"/>
    <cellStyle name="标题" xfId="3" builtinId="15" customBuiltin="1"/>
    <cellStyle name="标题 1" xfId="4" builtinId="16" customBuiltin="1"/>
    <cellStyle name="标题 2" xfId="5" builtinId="17" customBuiltin="1"/>
    <cellStyle name="标题 3" xfId="6" builtinId="18" customBuiltin="1"/>
    <cellStyle name="标题 4" xfId="7" builtinId="19" customBuiltin="1"/>
    <cellStyle name="差" xfId="9" builtinId="27" customBuiltin="1"/>
    <cellStyle name="常规" xfId="0" builtinId="0"/>
    <cellStyle name="常规 2" xfId="43"/>
    <cellStyle name="好" xfId="8" builtinId="26" customBuiltin="1"/>
    <cellStyle name="汇总" xfId="18" builtinId="25" customBuiltin="1"/>
    <cellStyle name="计算" xfId="13" builtinId="22" customBuiltin="1"/>
    <cellStyle name="检查单元格" xfId="15" builtinId="23" customBuiltin="1"/>
    <cellStyle name="解释性文本" xfId="17" builtinId="53" customBuiltin="1"/>
    <cellStyle name="警告文本" xfId="16" builtinId="11" customBuiltin="1"/>
    <cellStyle name="链接单元格" xfId="14" builtinId="24" customBuiltin="1"/>
    <cellStyle name="千位分隔" xfId="1" builtinId="3"/>
    <cellStyle name="强调文字颜色 1" xfId="19" builtinId="29" customBuiltin="1"/>
    <cellStyle name="强调文字颜色 2" xfId="23" builtinId="33" customBuiltin="1"/>
    <cellStyle name="强调文字颜色 3" xfId="27" builtinId="37" customBuiltin="1"/>
    <cellStyle name="强调文字颜色 4" xfId="31" builtinId="41" customBuiltin="1"/>
    <cellStyle name="强调文字颜色 5" xfId="35" builtinId="45" customBuiltin="1"/>
    <cellStyle name="强调文字颜色 6" xfId="39" builtinId="49" customBuiltin="1"/>
    <cellStyle name="适中" xfId="10" builtinId="28" customBuiltin="1"/>
    <cellStyle name="输出" xfId="12" builtinId="21" customBuiltin="1"/>
    <cellStyle name="输入" xfId="11" builtinId="20" customBuiltin="1"/>
    <cellStyle name="注释 2" xfId="44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fennessy/Desktop/Changchun%20papers/Book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K3">
            <v>1791.5127085432762</v>
          </cell>
        </row>
        <row r="4">
          <cell r="K4">
            <v>1877.163137208893</v>
          </cell>
        </row>
        <row r="5">
          <cell r="K5">
            <v>1571.4776801060748</v>
          </cell>
        </row>
        <row r="6">
          <cell r="K6">
            <v>1618.1229773462783</v>
          </cell>
        </row>
        <row r="7">
          <cell r="K7">
            <v>1618.6959380848805</v>
          </cell>
        </row>
        <row r="8">
          <cell r="K8">
            <v>1523.5193296514949</v>
          </cell>
        </row>
        <row r="9">
          <cell r="K9">
            <v>1587.2228560091266</v>
          </cell>
        </row>
        <row r="10">
          <cell r="K10">
            <v>2194.4863530379921</v>
          </cell>
        </row>
        <row r="11">
          <cell r="K11">
            <v>1525.2621544327931</v>
          </cell>
        </row>
        <row r="12">
          <cell r="K12">
            <v>1495.2572309705154</v>
          </cell>
        </row>
        <row r="13">
          <cell r="K13">
            <v>1698.5138004246285</v>
          </cell>
        </row>
        <row r="14">
          <cell r="K14">
            <v>1559.1502631066069</v>
          </cell>
        </row>
        <row r="15">
          <cell r="K15">
            <v>1618.3684822738078</v>
          </cell>
        </row>
        <row r="16">
          <cell r="K16">
            <v>1471.8734188859758</v>
          </cell>
        </row>
        <row r="17">
          <cell r="K17">
            <v>1591.5647070526211</v>
          </cell>
        </row>
        <row r="18">
          <cell r="K18">
            <v>2716.4685908319184</v>
          </cell>
        </row>
        <row r="19">
          <cell r="K19">
            <v>2406.9198946972547</v>
          </cell>
        </row>
        <row r="20">
          <cell r="K20">
            <v>1432.985535802248</v>
          </cell>
        </row>
        <row r="21">
          <cell r="K21">
            <v>1495.676559943912</v>
          </cell>
        </row>
        <row r="22">
          <cell r="K22">
            <v>1519.3239008641156</v>
          </cell>
        </row>
        <row r="23">
          <cell r="K23">
            <v>1663.8069983881869</v>
          </cell>
        </row>
        <row r="24">
          <cell r="K24">
            <v>1466.8133480014669</v>
          </cell>
        </row>
        <row r="25">
          <cell r="K25">
            <v>1675.5681223164729</v>
          </cell>
        </row>
        <row r="26">
          <cell r="K26">
            <v>2124.1287753070028</v>
          </cell>
        </row>
        <row r="27">
          <cell r="K27">
            <v>1607.3132754030839</v>
          </cell>
        </row>
        <row r="28">
          <cell r="K28">
            <v>1526.426254531578</v>
          </cell>
        </row>
        <row r="29">
          <cell r="K29">
            <v>1876.0626135897285</v>
          </cell>
        </row>
        <row r="30">
          <cell r="K30">
            <v>1884.459101348566</v>
          </cell>
        </row>
        <row r="31">
          <cell r="K31">
            <v>2382.3704586063132</v>
          </cell>
        </row>
        <row r="32">
          <cell r="K32">
            <v>1904.4218294352199</v>
          </cell>
        </row>
        <row r="33">
          <cell r="K33">
            <v>1643.8074690501876</v>
          </cell>
        </row>
        <row r="34">
          <cell r="K34">
            <v>1793.2193891846455</v>
          </cell>
        </row>
        <row r="35">
          <cell r="K35">
            <v>1413.3651340488495</v>
          </cell>
        </row>
        <row r="36">
          <cell r="K36">
            <v>1682.9704428315977</v>
          </cell>
        </row>
        <row r="37">
          <cell r="K37">
            <v>2257.4955908289244</v>
          </cell>
        </row>
        <row r="38">
          <cell r="K38">
            <v>1625.52067459108</v>
          </cell>
        </row>
        <row r="39">
          <cell r="K39">
            <v>1615.2642471354297</v>
          </cell>
        </row>
        <row r="40">
          <cell r="K40">
            <v>1482.2363240539164</v>
          </cell>
        </row>
        <row r="41">
          <cell r="K41">
            <v>1571.400510705166</v>
          </cell>
        </row>
        <row r="42">
          <cell r="K42">
            <v>1499.9531264647981</v>
          </cell>
        </row>
        <row r="43">
          <cell r="K43">
            <v>1508.3667216592034</v>
          </cell>
        </row>
        <row r="44">
          <cell r="K44">
            <v>1598.6411550182345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tabSelected="1" zoomScaleNormal="100" workbookViewId="0">
      <selection activeCell="R41" sqref="R41"/>
    </sheetView>
  </sheetViews>
  <sheetFormatPr defaultRowHeight="13.8" x14ac:dyDescent="0.25"/>
  <cols>
    <col min="1" max="1" width="4.59765625" customWidth="1"/>
    <col min="2" max="2" width="9.69921875" style="1" customWidth="1"/>
    <col min="3" max="3" width="7.8984375" customWidth="1"/>
    <col min="4" max="4" width="8.09765625" customWidth="1"/>
    <col min="5" max="5" width="6.8984375" customWidth="1"/>
    <col min="6" max="6" width="9.59765625" customWidth="1"/>
    <col min="7" max="7" width="4.69921875" customWidth="1"/>
    <col min="8" max="8" width="4.59765625" customWidth="1"/>
    <col min="9" max="9" width="7.59765625" style="1" customWidth="1"/>
    <col min="10" max="10" width="6.5" customWidth="1"/>
    <col min="11" max="11" width="6.69921875" style="1" customWidth="1"/>
    <col min="12" max="12" width="7.19921875" style="1" customWidth="1"/>
    <col min="13" max="13" width="5.796875" customWidth="1"/>
    <col min="14" max="14" width="5.8984375" customWidth="1"/>
  </cols>
  <sheetData>
    <row r="1" spans="1:14" ht="15" customHeight="1" x14ac:dyDescent="0.25">
      <c r="A1" s="22" t="s">
        <v>46</v>
      </c>
      <c r="B1" s="22" t="s">
        <v>47</v>
      </c>
      <c r="C1" s="22" t="s">
        <v>45</v>
      </c>
      <c r="D1" s="22" t="s">
        <v>48</v>
      </c>
      <c r="E1" s="22" t="s">
        <v>42</v>
      </c>
      <c r="F1" s="22" t="s">
        <v>44</v>
      </c>
      <c r="G1" s="22" t="s">
        <v>43</v>
      </c>
      <c r="H1" s="22" t="s">
        <v>55</v>
      </c>
      <c r="I1" s="24" t="s">
        <v>51</v>
      </c>
      <c r="J1" s="22" t="s">
        <v>50</v>
      </c>
      <c r="K1" s="24" t="s">
        <v>52</v>
      </c>
      <c r="L1" s="24" t="s">
        <v>53</v>
      </c>
      <c r="M1" s="22" t="s">
        <v>54</v>
      </c>
      <c r="N1" s="23" t="s">
        <v>49</v>
      </c>
    </row>
    <row r="2" spans="1:14" ht="120.6" customHeight="1" x14ac:dyDescent="0.25">
      <c r="A2" s="22"/>
      <c r="B2" s="22"/>
      <c r="C2" s="22"/>
      <c r="D2" s="22"/>
      <c r="E2" s="22"/>
      <c r="F2" s="22"/>
      <c r="G2" s="22"/>
      <c r="H2" s="22"/>
      <c r="I2" s="24"/>
      <c r="J2" s="22"/>
      <c r="K2" s="24"/>
      <c r="L2" s="24"/>
      <c r="M2" s="22"/>
      <c r="N2" s="23"/>
    </row>
    <row r="3" spans="1:14" ht="14.4" x14ac:dyDescent="0.25">
      <c r="A3" s="3" t="s">
        <v>0</v>
      </c>
      <c r="B3" s="4">
        <v>17621156</v>
      </c>
      <c r="C3" s="5">
        <v>0.80779999999999996</v>
      </c>
      <c r="D3" s="5">
        <v>0.65469999999999995</v>
      </c>
      <c r="E3" s="5">
        <v>0.15310000000000001</v>
      </c>
      <c r="F3" s="4">
        <f t="shared" ref="F3:F44" si="0">B3*D3</f>
        <v>11536570.833199998</v>
      </c>
      <c r="G3" s="6">
        <f>F3*198/1024^3</f>
        <v>2.1273652324207126</v>
      </c>
      <c r="H3" s="7">
        <v>13</v>
      </c>
      <c r="I3" s="21">
        <v>78743</v>
      </c>
      <c r="J3" s="18">
        <f>I3/96188</f>
        <v>0.81863642034349404</v>
      </c>
      <c r="K3" s="21">
        <v>17862</v>
      </c>
      <c r="L3" s="21">
        <v>60881</v>
      </c>
      <c r="M3" s="20">
        <f>1024/[1]Sheet1!K3</f>
        <v>0.57158399999999998</v>
      </c>
      <c r="N3" s="14">
        <f>K3/I3</f>
        <v>0.22683921110447913</v>
      </c>
    </row>
    <row r="4" spans="1:14" ht="14.4" x14ac:dyDescent="0.25">
      <c r="A4" s="3" t="s">
        <v>1</v>
      </c>
      <c r="B4" s="4">
        <v>82786144</v>
      </c>
      <c r="C4" s="5">
        <v>0.77059999999999995</v>
      </c>
      <c r="D4" s="5">
        <v>0.64039999999999997</v>
      </c>
      <c r="E4" s="5">
        <v>0.13009999999999999</v>
      </c>
      <c r="F4" s="4">
        <f t="shared" si="0"/>
        <v>53016246.617599994</v>
      </c>
      <c r="G4" s="6">
        <f t="shared" ref="G4:G44" si="1">F4*198/1024^3</f>
        <v>9.7762950046777721</v>
      </c>
      <c r="H4" s="7">
        <v>50</v>
      </c>
      <c r="I4" s="21">
        <v>75504</v>
      </c>
      <c r="J4" s="18">
        <f t="shared" ref="J4:J44" si="2">I4/96188</f>
        <v>0.78496278122011065</v>
      </c>
      <c r="K4" s="21">
        <v>17047</v>
      </c>
      <c r="L4" s="21">
        <v>58457</v>
      </c>
      <c r="M4" s="20">
        <f>1024/[1]Sheet1!K4</f>
        <v>0.54550399999999999</v>
      </c>
      <c r="N4" s="14">
        <f t="shared" ref="N4:N44" si="3">K4/I4</f>
        <v>0.22577611782157236</v>
      </c>
    </row>
    <row r="5" spans="1:14" ht="14.4" x14ac:dyDescent="0.25">
      <c r="A5" s="3" t="s">
        <v>2</v>
      </c>
      <c r="B5" s="4">
        <v>49799725</v>
      </c>
      <c r="C5" s="5">
        <v>0.81899999999999995</v>
      </c>
      <c r="D5" s="5">
        <v>0.68289999999999995</v>
      </c>
      <c r="E5" s="5">
        <v>0.1361</v>
      </c>
      <c r="F5" s="4">
        <f t="shared" si="0"/>
        <v>34008232.202500001</v>
      </c>
      <c r="G5" s="6">
        <f t="shared" si="1"/>
        <v>6.2711816058447587</v>
      </c>
      <c r="H5" s="7">
        <v>35</v>
      </c>
      <c r="I5" s="21">
        <v>84928</v>
      </c>
      <c r="J5" s="18">
        <f t="shared" si="2"/>
        <v>0.88293758057138105</v>
      </c>
      <c r="K5" s="21">
        <v>20363</v>
      </c>
      <c r="L5" s="21">
        <v>64565</v>
      </c>
      <c r="M5" s="20">
        <f>1024/[1]Sheet1!K5</f>
        <v>0.65161599999999997</v>
      </c>
      <c r="N5" s="14">
        <f t="shared" si="3"/>
        <v>0.23976780331574982</v>
      </c>
    </row>
    <row r="6" spans="1:14" ht="14.4" x14ac:dyDescent="0.25">
      <c r="A6" s="3" t="s">
        <v>3</v>
      </c>
      <c r="B6" s="4">
        <v>36495356</v>
      </c>
      <c r="C6" s="5">
        <v>0.86060000000000003</v>
      </c>
      <c r="D6" s="5">
        <v>0.71970000000000001</v>
      </c>
      <c r="E6" s="5">
        <v>0.1409</v>
      </c>
      <c r="F6" s="4">
        <f t="shared" si="0"/>
        <v>26265707.713199999</v>
      </c>
      <c r="G6" s="6">
        <f t="shared" si="1"/>
        <v>4.8434456132479013</v>
      </c>
      <c r="H6" s="7">
        <v>25</v>
      </c>
      <c r="I6" s="21">
        <v>81586</v>
      </c>
      <c r="J6" s="18">
        <f t="shared" si="2"/>
        <v>0.84819312180313555</v>
      </c>
      <c r="K6" s="21">
        <v>19776</v>
      </c>
      <c r="L6" s="21">
        <v>61810</v>
      </c>
      <c r="M6" s="20">
        <f>1024/[1]Sheet1!K6</f>
        <v>0.63283200000000006</v>
      </c>
      <c r="N6" s="14">
        <f t="shared" si="3"/>
        <v>0.24239452847302234</v>
      </c>
    </row>
    <row r="7" spans="1:14" ht="14.4" x14ac:dyDescent="0.25">
      <c r="A7" s="3" t="s">
        <v>4</v>
      </c>
      <c r="B7" s="4">
        <v>18786774</v>
      </c>
      <c r="C7" s="5">
        <v>0.88070000000000004</v>
      </c>
      <c r="D7" s="5">
        <v>0.73170000000000002</v>
      </c>
      <c r="E7" s="5">
        <v>0.14910000000000001</v>
      </c>
      <c r="F7" s="4">
        <f t="shared" si="0"/>
        <v>13746282.535800001</v>
      </c>
      <c r="G7" s="6">
        <f t="shared" si="1"/>
        <v>2.5348402020413432</v>
      </c>
      <c r="H7" s="7">
        <v>14</v>
      </c>
      <c r="I7" s="21">
        <v>81517</v>
      </c>
      <c r="J7" s="18">
        <f t="shared" si="2"/>
        <v>0.84747577660415019</v>
      </c>
      <c r="K7" s="21">
        <v>19769</v>
      </c>
      <c r="L7" s="21">
        <v>61748</v>
      </c>
      <c r="M7" s="20">
        <f>1024/[1]Sheet1!K7</f>
        <v>0.63260799999999995</v>
      </c>
      <c r="N7" s="14">
        <f t="shared" si="3"/>
        <v>0.24251383147073616</v>
      </c>
    </row>
    <row r="8" spans="1:14" ht="14.4" x14ac:dyDescent="0.25">
      <c r="A8" s="3" t="s">
        <v>5</v>
      </c>
      <c r="B8" s="4">
        <v>33487141</v>
      </c>
      <c r="C8" s="5">
        <v>0.8327</v>
      </c>
      <c r="D8" s="5">
        <v>0.69769999999999999</v>
      </c>
      <c r="E8" s="5">
        <v>0.13489999999999999</v>
      </c>
      <c r="F8" s="4">
        <f t="shared" si="0"/>
        <v>23363978.275699999</v>
      </c>
      <c r="G8" s="6">
        <f t="shared" si="1"/>
        <v>4.3083612793950365</v>
      </c>
      <c r="H8" s="7">
        <v>24</v>
      </c>
      <c r="I8" s="21">
        <v>89845</v>
      </c>
      <c r="J8" s="18">
        <f t="shared" si="2"/>
        <v>0.93405622322950888</v>
      </c>
      <c r="K8" s="21">
        <v>21004</v>
      </c>
      <c r="L8" s="21">
        <v>68841</v>
      </c>
      <c r="M8" s="20">
        <f>1024/[1]Sheet1!K8</f>
        <v>0.67212800000000006</v>
      </c>
      <c r="N8" s="14">
        <f t="shared" si="3"/>
        <v>0.23378039957704935</v>
      </c>
    </row>
    <row r="9" spans="1:14" ht="14.4" x14ac:dyDescent="0.25">
      <c r="A9" s="3" t="s">
        <v>6</v>
      </c>
      <c r="B9" s="4">
        <v>20205886</v>
      </c>
      <c r="C9" s="5">
        <v>0.85399999999999998</v>
      </c>
      <c r="D9" s="5">
        <v>0.70150000000000001</v>
      </c>
      <c r="E9" s="5">
        <v>0.1525</v>
      </c>
      <c r="F9" s="4">
        <f t="shared" si="0"/>
        <v>14174429.029000001</v>
      </c>
      <c r="G9" s="6">
        <f t="shared" si="1"/>
        <v>2.6137912159245462</v>
      </c>
      <c r="H9" s="7">
        <v>15</v>
      </c>
      <c r="I9" s="21">
        <v>84264</v>
      </c>
      <c r="J9" s="18">
        <f t="shared" si="2"/>
        <v>0.87603443256955127</v>
      </c>
      <c r="K9" s="21">
        <v>20161</v>
      </c>
      <c r="L9" s="21">
        <v>64103</v>
      </c>
      <c r="M9" s="20">
        <f>1024/[1]Sheet1!K9</f>
        <v>0.64515199999999995</v>
      </c>
      <c r="N9" s="14">
        <f t="shared" si="3"/>
        <v>0.2392599449349663</v>
      </c>
    </row>
    <row r="10" spans="1:14" ht="14.4" x14ac:dyDescent="0.25">
      <c r="A10" s="3" t="s">
        <v>7</v>
      </c>
      <c r="B10" s="4">
        <v>11033083</v>
      </c>
      <c r="C10" s="5">
        <v>0.86670000000000003</v>
      </c>
      <c r="D10" s="5">
        <v>0.72150000000000003</v>
      </c>
      <c r="E10" s="5">
        <v>0.1452</v>
      </c>
      <c r="F10" s="4">
        <f t="shared" si="0"/>
        <v>7960369.3845000006</v>
      </c>
      <c r="G10" s="6">
        <f t="shared" si="1"/>
        <v>1.4679069985924289</v>
      </c>
      <c r="H10" s="7">
        <v>10</v>
      </c>
      <c r="I10" s="21">
        <v>66921</v>
      </c>
      <c r="J10" s="18">
        <f>I10/96188</f>
        <v>0.69573127625067577</v>
      </c>
      <c r="K10" s="21">
        <v>14582</v>
      </c>
      <c r="L10" s="21">
        <v>52339</v>
      </c>
      <c r="M10" s="20">
        <f>1024/[1]Sheet1!K10</f>
        <v>0.46662399999999998</v>
      </c>
      <c r="N10" s="14">
        <f t="shared" si="3"/>
        <v>0.21789871639694566</v>
      </c>
    </row>
    <row r="11" spans="1:14" ht="14.4" x14ac:dyDescent="0.25">
      <c r="A11" s="3" t="s">
        <v>8</v>
      </c>
      <c r="B11" s="4">
        <v>32952875</v>
      </c>
      <c r="C11" s="5">
        <v>0.83799999999999997</v>
      </c>
      <c r="D11" s="5">
        <v>0.69</v>
      </c>
      <c r="E11" s="5">
        <v>0.14810000000000001</v>
      </c>
      <c r="F11" s="4">
        <f t="shared" si="0"/>
        <v>22737483.75</v>
      </c>
      <c r="G11" s="6">
        <f t="shared" si="1"/>
        <v>4.1928345174528658</v>
      </c>
      <c r="H11" s="7">
        <v>24</v>
      </c>
      <c r="I11" s="21">
        <v>84549</v>
      </c>
      <c r="J11" s="18">
        <f t="shared" si="2"/>
        <v>0.8789973801305776</v>
      </c>
      <c r="K11" s="21">
        <v>20980</v>
      </c>
      <c r="L11" s="21">
        <v>63569</v>
      </c>
      <c r="M11" s="20">
        <f>1024/[1]Sheet1!K11</f>
        <v>0.67136000000000007</v>
      </c>
      <c r="N11" s="14">
        <f t="shared" si="3"/>
        <v>0.24814013175791552</v>
      </c>
    </row>
    <row r="12" spans="1:14" ht="14.4" x14ac:dyDescent="0.25">
      <c r="A12" s="3" t="s">
        <v>9</v>
      </c>
      <c r="B12" s="4">
        <v>22742884</v>
      </c>
      <c r="C12" s="5">
        <v>0.84470000000000001</v>
      </c>
      <c r="D12" s="5">
        <v>0.70040000000000002</v>
      </c>
      <c r="E12" s="5">
        <v>0.14430000000000001</v>
      </c>
      <c r="F12" s="4">
        <f t="shared" si="0"/>
        <v>15929115.953600001</v>
      </c>
      <c r="G12" s="6">
        <f t="shared" si="1"/>
        <v>2.9373587656885385</v>
      </c>
      <c r="H12" s="7">
        <v>17</v>
      </c>
      <c r="I12" s="21">
        <v>86107</v>
      </c>
      <c r="J12" s="18">
        <f t="shared" si="2"/>
        <v>0.89519482679752149</v>
      </c>
      <c r="K12" s="21">
        <v>21401</v>
      </c>
      <c r="L12" s="21">
        <v>64706</v>
      </c>
      <c r="M12" s="20">
        <f>1024/[1]Sheet1!K12</f>
        <v>0.684832</v>
      </c>
      <c r="N12" s="14">
        <f t="shared" si="3"/>
        <v>0.24853960769739974</v>
      </c>
    </row>
    <row r="13" spans="1:14" ht="14.4" x14ac:dyDescent="0.25">
      <c r="A13" s="3" t="s">
        <v>10</v>
      </c>
      <c r="B13" s="4">
        <v>37342177</v>
      </c>
      <c r="C13" s="5">
        <v>0.8649</v>
      </c>
      <c r="D13" s="5">
        <v>0.7238</v>
      </c>
      <c r="E13" s="5">
        <v>0.1411</v>
      </c>
      <c r="F13" s="4">
        <f t="shared" si="0"/>
        <v>27028267.7126</v>
      </c>
      <c r="G13" s="6">
        <f>F13*198/1024^3</f>
        <v>4.9840631029520184</v>
      </c>
      <c r="H13" s="7">
        <v>25</v>
      </c>
      <c r="I13" s="21">
        <v>80784</v>
      </c>
      <c r="J13" s="18">
        <f t="shared" si="2"/>
        <v>0.83985528340333515</v>
      </c>
      <c r="K13" s="21">
        <v>18840</v>
      </c>
      <c r="L13" s="21">
        <v>61944</v>
      </c>
      <c r="M13" s="20">
        <f>1024/[1]Sheet1!K13</f>
        <v>0.60287999999999997</v>
      </c>
      <c r="N13" s="14">
        <f t="shared" si="3"/>
        <v>0.23321449792038026</v>
      </c>
    </row>
    <row r="14" spans="1:14" ht="14.4" x14ac:dyDescent="0.25">
      <c r="A14" s="3" t="s">
        <v>11</v>
      </c>
      <c r="B14" s="4">
        <v>30707455</v>
      </c>
      <c r="C14" s="5">
        <v>0.8306</v>
      </c>
      <c r="D14" s="5">
        <v>0.68010000000000004</v>
      </c>
      <c r="E14" s="5">
        <v>0.15049999999999999</v>
      </c>
      <c r="F14" s="4">
        <f t="shared" si="0"/>
        <v>20884140.145500001</v>
      </c>
      <c r="G14" s="6">
        <f t="shared" si="1"/>
        <v>3.8510744914496318</v>
      </c>
      <c r="H14" s="7">
        <v>21</v>
      </c>
      <c r="I14" s="21">
        <v>85770</v>
      </c>
      <c r="J14" s="18">
        <f t="shared" si="2"/>
        <v>0.89169127126044834</v>
      </c>
      <c r="K14" s="21">
        <v>20524</v>
      </c>
      <c r="L14" s="21">
        <v>65246</v>
      </c>
      <c r="M14" s="20">
        <f>1024/[1]Sheet1!K14</f>
        <v>0.65676800000000002</v>
      </c>
      <c r="N14" s="14">
        <f t="shared" si="3"/>
        <v>0.23929112743383468</v>
      </c>
    </row>
    <row r="15" spans="1:14" ht="14.4" x14ac:dyDescent="0.25">
      <c r="A15" s="3" t="s">
        <v>12</v>
      </c>
      <c r="B15" s="4">
        <v>39247731</v>
      </c>
      <c r="C15" s="5">
        <v>0.81899999999999995</v>
      </c>
      <c r="D15" s="5">
        <v>0.6794</v>
      </c>
      <c r="E15" s="5">
        <v>0.1396</v>
      </c>
      <c r="F15" s="4">
        <f t="shared" si="0"/>
        <v>26664908.441399999</v>
      </c>
      <c r="G15" s="6">
        <f t="shared" si="1"/>
        <v>4.9170589739430692</v>
      </c>
      <c r="H15" s="7">
        <v>28</v>
      </c>
      <c r="I15" s="21">
        <v>82774</v>
      </c>
      <c r="J15" s="18">
        <f t="shared" si="2"/>
        <v>0.86054393479436109</v>
      </c>
      <c r="K15" s="21">
        <v>19773</v>
      </c>
      <c r="L15" s="21">
        <v>63001</v>
      </c>
      <c r="M15" s="20">
        <f>1024/[1]Sheet1!K15</f>
        <v>0.63273599999999997</v>
      </c>
      <c r="N15" s="14">
        <f t="shared" si="3"/>
        <v>0.23887935825259141</v>
      </c>
    </row>
    <row r="16" spans="1:14" ht="14.4" x14ac:dyDescent="0.25">
      <c r="A16" s="3" t="s">
        <v>13</v>
      </c>
      <c r="B16" s="4">
        <v>24622460</v>
      </c>
      <c r="C16" s="5">
        <v>0.84030000000000005</v>
      </c>
      <c r="D16" s="5">
        <v>0.69479999999999997</v>
      </c>
      <c r="E16" s="5">
        <v>0.14549999999999999</v>
      </c>
      <c r="F16" s="4">
        <f t="shared" si="0"/>
        <v>17107685.208000001</v>
      </c>
      <c r="G16" s="6">
        <f t="shared" si="1"/>
        <v>3.1546891398578882</v>
      </c>
      <c r="H16" s="7">
        <v>18</v>
      </c>
      <c r="I16" s="21">
        <v>87703</v>
      </c>
      <c r="J16" s="18">
        <f t="shared" si="2"/>
        <v>0.91178733313926896</v>
      </c>
      <c r="K16" s="21">
        <v>21741</v>
      </c>
      <c r="L16" s="21">
        <v>65962</v>
      </c>
      <c r="M16" s="20">
        <f>1024/[1]Sheet1!K16</f>
        <v>0.695712</v>
      </c>
      <c r="N16" s="14">
        <f t="shared" si="3"/>
        <v>0.24789345860460874</v>
      </c>
    </row>
    <row r="17" spans="1:14" ht="14.4" x14ac:dyDescent="0.25">
      <c r="A17" s="3" t="s">
        <v>14</v>
      </c>
      <c r="B17" s="4">
        <v>39682028</v>
      </c>
      <c r="C17" s="5">
        <v>0.7853</v>
      </c>
      <c r="D17" s="5">
        <v>0.64219999999999999</v>
      </c>
      <c r="E17" s="5">
        <v>0.1431</v>
      </c>
      <c r="F17" s="4">
        <f t="shared" si="0"/>
        <v>25483798.3816</v>
      </c>
      <c r="G17" s="6">
        <f t="shared" si="1"/>
        <v>4.6992600705072283</v>
      </c>
      <c r="H17" s="7">
        <v>24</v>
      </c>
      <c r="I17" s="21">
        <v>87476</v>
      </c>
      <c r="J17" s="18">
        <f t="shared" si="2"/>
        <v>0.9094273713976796</v>
      </c>
      <c r="K17" s="21">
        <v>20106</v>
      </c>
      <c r="L17" s="21">
        <v>67370</v>
      </c>
      <c r="M17" s="20">
        <f>1024/[1]Sheet1!K17</f>
        <v>0.64339199999999996</v>
      </c>
      <c r="N17" s="14">
        <f t="shared" si="3"/>
        <v>0.22984590058987608</v>
      </c>
    </row>
    <row r="18" spans="1:14" ht="14.4" x14ac:dyDescent="0.25">
      <c r="A18" s="3" t="s">
        <v>16</v>
      </c>
      <c r="B18" s="4">
        <v>23604901</v>
      </c>
      <c r="C18" s="5">
        <v>0.27879999999999999</v>
      </c>
      <c r="D18" s="5">
        <v>0.23130000000000001</v>
      </c>
      <c r="E18" s="5">
        <v>4.7500000000000001E-2</v>
      </c>
      <c r="F18" s="4">
        <f t="shared" si="0"/>
        <v>5459813.6013000002</v>
      </c>
      <c r="G18" s="6">
        <f t="shared" si="1"/>
        <v>1.0067998366964981</v>
      </c>
      <c r="H18" s="7">
        <v>9</v>
      </c>
      <c r="I18" s="21">
        <v>56388</v>
      </c>
      <c r="J18" s="18">
        <f t="shared" si="2"/>
        <v>0.58622697217948183</v>
      </c>
      <c r="K18" s="21">
        <v>11780</v>
      </c>
      <c r="L18" s="21">
        <v>44608</v>
      </c>
      <c r="M18" s="20">
        <f>1024/[1]Sheet1!K18</f>
        <v>0.37696000000000002</v>
      </c>
      <c r="N18" s="14">
        <f t="shared" si="3"/>
        <v>0.20890969709867346</v>
      </c>
    </row>
    <row r="19" spans="1:14" ht="14.4" x14ac:dyDescent="0.25">
      <c r="A19" s="3" t="s">
        <v>17</v>
      </c>
      <c r="B19" s="4">
        <v>43148388</v>
      </c>
      <c r="C19" s="5">
        <v>0.89129999999999998</v>
      </c>
      <c r="D19" s="5">
        <v>0.76839999999999997</v>
      </c>
      <c r="E19" s="5">
        <v>0.12280000000000001</v>
      </c>
      <c r="F19" s="4">
        <f t="shared" si="0"/>
        <v>33155221.339199997</v>
      </c>
      <c r="G19" s="6">
        <f t="shared" si="1"/>
        <v>6.1138848077148191</v>
      </c>
      <c r="H19" s="7">
        <v>35</v>
      </c>
      <c r="I19" s="21">
        <v>62011</v>
      </c>
      <c r="J19" s="18">
        <f t="shared" si="2"/>
        <v>0.64468540774316963</v>
      </c>
      <c r="K19" s="21">
        <v>13295</v>
      </c>
      <c r="L19" s="21">
        <v>48716</v>
      </c>
      <c r="M19" s="20">
        <f>1024/[1]Sheet1!K19</f>
        <v>0.42543999999999998</v>
      </c>
      <c r="N19" s="14">
        <f t="shared" si="3"/>
        <v>0.21439744561448776</v>
      </c>
    </row>
    <row r="20" spans="1:14" ht="14.4" x14ac:dyDescent="0.25">
      <c r="A20" s="3" t="s">
        <v>18</v>
      </c>
      <c r="B20" s="4">
        <v>40292938</v>
      </c>
      <c r="C20" s="5">
        <v>0.27600000000000002</v>
      </c>
      <c r="D20" s="5">
        <v>0.2291</v>
      </c>
      <c r="E20" s="5">
        <v>4.6899999999999997E-2</v>
      </c>
      <c r="F20" s="4">
        <f t="shared" si="0"/>
        <v>9231112.0957999993</v>
      </c>
      <c r="G20" s="6">
        <f t="shared" si="1"/>
        <v>1.702234330557659</v>
      </c>
      <c r="H20" s="7">
        <v>12</v>
      </c>
      <c r="I20" s="21">
        <v>76472</v>
      </c>
      <c r="J20" s="18">
        <f t="shared" si="2"/>
        <v>0.7950264066203685</v>
      </c>
      <c r="K20" s="21">
        <v>22331</v>
      </c>
      <c r="L20" s="21">
        <v>54141</v>
      </c>
      <c r="M20" s="20">
        <f>1024/[1]Sheet1!K20</f>
        <v>0.714592</v>
      </c>
      <c r="N20" s="14">
        <f t="shared" si="3"/>
        <v>0.29201537817763362</v>
      </c>
    </row>
    <row r="21" spans="1:14" ht="14.4" x14ac:dyDescent="0.25">
      <c r="A21" s="3" t="s">
        <v>19</v>
      </c>
      <c r="B21" s="4">
        <v>52057867</v>
      </c>
      <c r="C21" s="5">
        <v>0.27600000000000002</v>
      </c>
      <c r="D21" s="5">
        <v>0.2253</v>
      </c>
      <c r="E21" s="5">
        <v>4.3700000000000003E-2</v>
      </c>
      <c r="F21" s="4">
        <f t="shared" si="0"/>
        <v>11728637.4351</v>
      </c>
      <c r="G21" s="6">
        <f t="shared" si="1"/>
        <v>2.1627826729321855</v>
      </c>
      <c r="H21" s="7">
        <v>15</v>
      </c>
      <c r="I21" s="21">
        <v>79397</v>
      </c>
      <c r="J21" s="18">
        <f t="shared" si="2"/>
        <v>0.82543560527300708</v>
      </c>
      <c r="K21" s="21">
        <v>21395</v>
      </c>
      <c r="L21" s="21">
        <v>58002</v>
      </c>
      <c r="M21" s="20">
        <f>1024/[1]Sheet1!K21</f>
        <v>0.68464000000000003</v>
      </c>
      <c r="N21" s="14">
        <f t="shared" si="3"/>
        <v>0.26946861972114816</v>
      </c>
    </row>
    <row r="22" spans="1:14" ht="14.4" x14ac:dyDescent="0.25">
      <c r="A22" s="3" t="s">
        <v>20</v>
      </c>
      <c r="B22" s="4">
        <v>46373033</v>
      </c>
      <c r="C22" s="5">
        <v>0.75619999999999998</v>
      </c>
      <c r="D22" s="5">
        <v>0.61150000000000004</v>
      </c>
      <c r="E22" s="5">
        <v>0.14460000000000001</v>
      </c>
      <c r="F22" s="4">
        <f t="shared" si="0"/>
        <v>28357109.679500002</v>
      </c>
      <c r="G22" s="6">
        <f t="shared" si="1"/>
        <v>5.2291040462823588</v>
      </c>
      <c r="H22" s="7">
        <v>27</v>
      </c>
      <c r="I22" s="21">
        <v>86527</v>
      </c>
      <c r="J22" s="18">
        <f t="shared" si="2"/>
        <v>0.89956127583482348</v>
      </c>
      <c r="K22" s="21">
        <v>21062</v>
      </c>
      <c r="L22" s="21">
        <v>65465</v>
      </c>
      <c r="M22" s="20">
        <f>1024/[1]Sheet1!K22</f>
        <v>0.67398399999999992</v>
      </c>
      <c r="N22" s="14">
        <f t="shared" si="3"/>
        <v>0.24341535012192725</v>
      </c>
    </row>
    <row r="23" spans="1:14" ht="14.4" x14ac:dyDescent="0.25">
      <c r="A23" s="3" t="s">
        <v>21</v>
      </c>
      <c r="B23" s="4">
        <v>19566833</v>
      </c>
      <c r="C23" s="5">
        <v>0.87709999999999999</v>
      </c>
      <c r="D23" s="5">
        <v>0.72170000000000001</v>
      </c>
      <c r="E23" s="5">
        <v>0.15540000000000001</v>
      </c>
      <c r="F23" s="4">
        <f t="shared" si="0"/>
        <v>14121383.3761</v>
      </c>
      <c r="G23" s="6">
        <f t="shared" si="1"/>
        <v>2.6040094983464108</v>
      </c>
      <c r="H23" s="7">
        <v>14</v>
      </c>
      <c r="I23" s="21">
        <v>81992</v>
      </c>
      <c r="J23" s="18">
        <f t="shared" si="2"/>
        <v>0.85241402253919407</v>
      </c>
      <c r="K23" s="21">
        <v>19233</v>
      </c>
      <c r="L23" s="21">
        <v>62759</v>
      </c>
      <c r="M23" s="20">
        <f>1024/[1]Sheet1!K23</f>
        <v>0.615456</v>
      </c>
      <c r="N23" s="14">
        <f t="shared" si="3"/>
        <v>0.23457166552834424</v>
      </c>
    </row>
    <row r="24" spans="1:14" ht="14.4" x14ac:dyDescent="0.25">
      <c r="A24" s="3" t="s">
        <v>22</v>
      </c>
      <c r="B24" s="4">
        <v>33270523</v>
      </c>
      <c r="C24" s="5">
        <v>0.79300000000000004</v>
      </c>
      <c r="D24" s="5">
        <v>0.64180000000000004</v>
      </c>
      <c r="E24" s="5">
        <v>0.1512</v>
      </c>
      <c r="F24" s="4">
        <f t="shared" si="0"/>
        <v>21353021.661400001</v>
      </c>
      <c r="G24" s="6">
        <f t="shared" si="1"/>
        <v>3.9375371196839963</v>
      </c>
      <c r="H24" s="7">
        <v>21</v>
      </c>
      <c r="I24" s="21">
        <v>86963</v>
      </c>
      <c r="J24" s="18">
        <f t="shared" si="2"/>
        <v>0.90409406578783214</v>
      </c>
      <c r="K24" s="21">
        <v>21816</v>
      </c>
      <c r="L24" s="21">
        <v>65147</v>
      </c>
      <c r="M24" s="20">
        <f>1024/[1]Sheet1!K24</f>
        <v>0.69811199999999995</v>
      </c>
      <c r="N24" s="14">
        <f t="shared" si="3"/>
        <v>0.25086531053436517</v>
      </c>
    </row>
    <row r="25" spans="1:14" ht="14.4" x14ac:dyDescent="0.25">
      <c r="A25" s="3" t="s">
        <v>23</v>
      </c>
      <c r="B25" s="4">
        <v>43254822</v>
      </c>
      <c r="C25" s="5">
        <v>0.80810000000000004</v>
      </c>
      <c r="D25" s="5">
        <v>0.67130000000000001</v>
      </c>
      <c r="E25" s="5">
        <v>0.13669999999999999</v>
      </c>
      <c r="F25" s="4">
        <f t="shared" si="0"/>
        <v>29036962.0086</v>
      </c>
      <c r="G25" s="6">
        <f t="shared" si="1"/>
        <v>5.3544700869385151</v>
      </c>
      <c r="H25" s="7">
        <v>31</v>
      </c>
      <c r="I25" s="21">
        <v>81035</v>
      </c>
      <c r="J25" s="18">
        <f t="shared" si="2"/>
        <v>0.84246475651848463</v>
      </c>
      <c r="K25" s="21">
        <v>19098</v>
      </c>
      <c r="L25" s="21">
        <v>61937</v>
      </c>
      <c r="M25" s="20">
        <f>1024/[1]Sheet1!K25</f>
        <v>0.61113600000000001</v>
      </c>
      <c r="N25" s="14">
        <f t="shared" si="3"/>
        <v>0.23567594249398408</v>
      </c>
    </row>
    <row r="26" spans="1:14" ht="14.4" x14ac:dyDescent="0.25">
      <c r="A26" s="3" t="s">
        <v>24</v>
      </c>
      <c r="B26" s="4">
        <v>65255721</v>
      </c>
      <c r="C26" s="5">
        <v>0.83130000000000004</v>
      </c>
      <c r="D26" s="5">
        <v>0.6956</v>
      </c>
      <c r="E26" s="5">
        <v>0.1358</v>
      </c>
      <c r="F26" s="4">
        <f t="shared" si="0"/>
        <v>45391879.527599998</v>
      </c>
      <c r="G26" s="6">
        <f t="shared" si="1"/>
        <v>8.3703474574394523</v>
      </c>
      <c r="H26" s="7">
        <v>38</v>
      </c>
      <c r="I26" s="21">
        <v>67142</v>
      </c>
      <c r="J26" s="18">
        <f t="shared" si="2"/>
        <v>0.69802886014887511</v>
      </c>
      <c r="K26" s="21">
        <v>15065</v>
      </c>
      <c r="L26" s="21">
        <v>52077</v>
      </c>
      <c r="M26" s="20">
        <f>1024/[1]Sheet1!K26</f>
        <v>0.48208000000000006</v>
      </c>
      <c r="N26" s="14">
        <f t="shared" si="3"/>
        <v>0.22437520478984838</v>
      </c>
    </row>
    <row r="27" spans="1:14" ht="14.4" x14ac:dyDescent="0.25">
      <c r="A27" s="3" t="s">
        <v>25</v>
      </c>
      <c r="B27" s="4">
        <v>37214570</v>
      </c>
      <c r="C27" s="5">
        <v>0.85709999999999997</v>
      </c>
      <c r="D27" s="5">
        <v>0.70920000000000005</v>
      </c>
      <c r="E27" s="5">
        <v>0.14799999999999999</v>
      </c>
      <c r="F27" s="4">
        <f t="shared" si="0"/>
        <v>26392573.044000003</v>
      </c>
      <c r="G27" s="6">
        <f t="shared" si="1"/>
        <v>4.8668398174569019</v>
      </c>
      <c r="H27" s="7">
        <v>25</v>
      </c>
      <c r="I27" s="21">
        <v>81278</v>
      </c>
      <c r="J27" s="18">
        <f t="shared" si="2"/>
        <v>0.84499105917578077</v>
      </c>
      <c r="K27" s="21">
        <v>19909</v>
      </c>
      <c r="L27" s="21">
        <v>61369</v>
      </c>
      <c r="M27" s="20">
        <f>1024/[1]Sheet1!K27</f>
        <v>0.63708799999999999</v>
      </c>
      <c r="N27" s="14">
        <f t="shared" si="3"/>
        <v>0.24494943281084672</v>
      </c>
    </row>
    <row r="28" spans="1:14" ht="14.4" x14ac:dyDescent="0.25">
      <c r="A28" s="3" t="s">
        <v>15</v>
      </c>
      <c r="B28" s="4">
        <v>27341340</v>
      </c>
      <c r="C28" s="5">
        <v>0.80030000000000001</v>
      </c>
      <c r="D28" s="5">
        <v>0.64910000000000001</v>
      </c>
      <c r="E28" s="5">
        <v>0.15129999999999999</v>
      </c>
      <c r="F28" s="4">
        <f t="shared" si="0"/>
        <v>17747263.794</v>
      </c>
      <c r="G28" s="6">
        <f t="shared" si="1"/>
        <v>3.2726286269836127</v>
      </c>
      <c r="H28" s="7">
        <v>18</v>
      </c>
      <c r="I28" s="21">
        <v>84573</v>
      </c>
      <c r="J28" s="18">
        <f t="shared" si="2"/>
        <v>0.87924689150413771</v>
      </c>
      <c r="K28" s="21">
        <v>20964</v>
      </c>
      <c r="L28" s="21">
        <v>63609</v>
      </c>
      <c r="M28" s="20">
        <f>1024/[1]Sheet1!K28</f>
        <v>0.670848</v>
      </c>
      <c r="N28" s="14">
        <f t="shared" si="3"/>
        <v>0.24788052924692278</v>
      </c>
    </row>
    <row r="29" spans="1:14" ht="14.4" x14ac:dyDescent="0.25">
      <c r="A29" s="3" t="s">
        <v>26</v>
      </c>
      <c r="B29" s="4">
        <v>23295120</v>
      </c>
      <c r="C29" s="5">
        <v>0.89990000000000003</v>
      </c>
      <c r="D29" s="5">
        <v>0.77329999999999999</v>
      </c>
      <c r="E29" s="5">
        <v>0.12659999999999999</v>
      </c>
      <c r="F29" s="4">
        <f t="shared" si="0"/>
        <v>18014116.296</v>
      </c>
      <c r="G29" s="6">
        <f t="shared" si="1"/>
        <v>3.3218367273062466</v>
      </c>
      <c r="H29" s="7">
        <v>23</v>
      </c>
      <c r="I29" s="21">
        <v>71311</v>
      </c>
      <c r="J29" s="18">
        <f t="shared" si="2"/>
        <v>0.74137106499771277</v>
      </c>
      <c r="K29" s="21">
        <v>17057</v>
      </c>
      <c r="L29" s="21">
        <v>54254</v>
      </c>
      <c r="M29" s="20">
        <f>1024/[1]Sheet1!K29</f>
        <v>0.54582399999999998</v>
      </c>
      <c r="N29" s="14">
        <f t="shared" si="3"/>
        <v>0.23919170955392577</v>
      </c>
    </row>
    <row r="30" spans="1:14" ht="14.4" x14ac:dyDescent="0.25">
      <c r="A30" s="3" t="s">
        <v>27</v>
      </c>
      <c r="B30" s="4">
        <v>19287021</v>
      </c>
      <c r="C30" s="5">
        <v>0.89359999999999995</v>
      </c>
      <c r="D30" s="5">
        <v>0.7712</v>
      </c>
      <c r="E30" s="5">
        <v>0.12239999999999999</v>
      </c>
      <c r="F30" s="4">
        <f t="shared" si="0"/>
        <v>14874150.5952</v>
      </c>
      <c r="G30" s="6">
        <f t="shared" si="1"/>
        <v>2.7428211810529231</v>
      </c>
      <c r="H30" s="7">
        <v>19</v>
      </c>
      <c r="I30" s="21">
        <v>72809</v>
      </c>
      <c r="J30" s="18">
        <f t="shared" si="2"/>
        <v>0.75694473323075639</v>
      </c>
      <c r="K30" s="21">
        <v>16981</v>
      </c>
      <c r="L30" s="21">
        <v>55828</v>
      </c>
      <c r="M30" s="20">
        <f>1024/[1]Sheet1!K30</f>
        <v>0.54339199999999999</v>
      </c>
      <c r="N30" s="14">
        <f t="shared" si="3"/>
        <v>0.23322666153909544</v>
      </c>
    </row>
    <row r="31" spans="1:14" ht="14.4" x14ac:dyDescent="0.25">
      <c r="A31" s="3" t="s">
        <v>29</v>
      </c>
      <c r="B31" s="4">
        <v>7652788</v>
      </c>
      <c r="C31" s="5">
        <v>0.89639999999999997</v>
      </c>
      <c r="D31" s="5">
        <v>0.76290000000000002</v>
      </c>
      <c r="E31" s="5">
        <v>0.13350000000000001</v>
      </c>
      <c r="F31" s="4">
        <f t="shared" si="0"/>
        <v>5838311.9652000004</v>
      </c>
      <c r="G31" s="6">
        <f t="shared" si="1"/>
        <v>1.0765956427060068</v>
      </c>
      <c r="H31" s="7">
        <v>10</v>
      </c>
      <c r="I31" s="21">
        <v>60145</v>
      </c>
      <c r="J31" s="18">
        <f t="shared" si="2"/>
        <v>0.62528589844887095</v>
      </c>
      <c r="K31" s="21">
        <v>13432</v>
      </c>
      <c r="L31" s="21">
        <v>46713</v>
      </c>
      <c r="M31" s="20">
        <f>1024/[1]Sheet1!K31</f>
        <v>0.42982400000000004</v>
      </c>
      <c r="N31" s="14">
        <f t="shared" si="3"/>
        <v>0.22332695984703632</v>
      </c>
    </row>
    <row r="32" spans="1:14" ht="14.4" x14ac:dyDescent="0.25">
      <c r="A32" s="3" t="s">
        <v>30</v>
      </c>
      <c r="B32" s="4">
        <v>14779825</v>
      </c>
      <c r="C32" s="5">
        <v>0.89980000000000004</v>
      </c>
      <c r="D32" s="5">
        <v>0.7661</v>
      </c>
      <c r="E32" s="5">
        <v>0.13370000000000001</v>
      </c>
      <c r="F32" s="4">
        <f t="shared" si="0"/>
        <v>11322823.932499999</v>
      </c>
      <c r="G32" s="6">
        <f t="shared" si="1"/>
        <v>2.0879499042732639</v>
      </c>
      <c r="H32" s="7">
        <v>16</v>
      </c>
      <c r="I32" s="21">
        <v>71517</v>
      </c>
      <c r="J32" s="18">
        <f t="shared" si="2"/>
        <v>0.7435127042874371</v>
      </c>
      <c r="K32" s="21">
        <v>16803</v>
      </c>
      <c r="L32" s="21">
        <v>54714</v>
      </c>
      <c r="M32" s="20">
        <f>1024/[1]Sheet1!K32</f>
        <v>0.53769599999999995</v>
      </c>
      <c r="N32" s="14">
        <f t="shared" si="3"/>
        <v>0.23495113050044045</v>
      </c>
    </row>
    <row r="33" spans="1:14" ht="14.4" x14ac:dyDescent="0.25">
      <c r="A33" s="3" t="s">
        <v>28</v>
      </c>
      <c r="B33" s="4">
        <v>43935174</v>
      </c>
      <c r="C33" s="5">
        <v>0.81299999999999994</v>
      </c>
      <c r="D33" s="5">
        <v>0.67359999999999998</v>
      </c>
      <c r="E33" s="5">
        <v>0.1394</v>
      </c>
      <c r="F33" s="4">
        <f t="shared" si="0"/>
        <v>29594733.2064</v>
      </c>
      <c r="G33" s="6">
        <f t="shared" si="1"/>
        <v>5.4573241387188434</v>
      </c>
      <c r="H33" s="7">
        <v>30</v>
      </c>
      <c r="I33" s="21">
        <v>80655</v>
      </c>
      <c r="J33" s="18">
        <f t="shared" si="2"/>
        <v>0.83851415977044952</v>
      </c>
      <c r="K33" s="21">
        <v>19467</v>
      </c>
      <c r="L33" s="21">
        <v>61188</v>
      </c>
      <c r="M33" s="20">
        <f>1024/[1]Sheet1!K33</f>
        <v>0.62294399999999994</v>
      </c>
      <c r="N33" s="14">
        <f t="shared" si="3"/>
        <v>0.24136135391482239</v>
      </c>
    </row>
    <row r="34" spans="1:14" ht="14.4" x14ac:dyDescent="0.25">
      <c r="A34" s="3" t="s">
        <v>31</v>
      </c>
      <c r="B34" s="4">
        <v>48411342</v>
      </c>
      <c r="C34" s="5">
        <v>0.8468</v>
      </c>
      <c r="D34" s="5">
        <v>0.71289999999999998</v>
      </c>
      <c r="E34" s="5">
        <v>0.1338</v>
      </c>
      <c r="F34" s="4">
        <f t="shared" si="0"/>
        <v>34512445.711800002</v>
      </c>
      <c r="G34" s="6">
        <f t="shared" si="1"/>
        <v>6.3641595197249208</v>
      </c>
      <c r="H34" s="7">
        <v>31</v>
      </c>
      <c r="I34" s="21">
        <v>75785</v>
      </c>
      <c r="J34" s="18">
        <f t="shared" si="2"/>
        <v>0.78788414355221026</v>
      </c>
      <c r="K34" s="21">
        <v>17845</v>
      </c>
      <c r="L34" s="21">
        <v>57940</v>
      </c>
      <c r="M34" s="20">
        <f>1024/[1]Sheet1!K34</f>
        <v>0.57103999999999999</v>
      </c>
      <c r="N34" s="14">
        <f t="shared" si="3"/>
        <v>0.23546876030876823</v>
      </c>
    </row>
    <row r="35" spans="1:14" ht="14.4" x14ac:dyDescent="0.25">
      <c r="A35" s="3" t="s">
        <v>32</v>
      </c>
      <c r="B35" s="4">
        <v>29650846</v>
      </c>
      <c r="C35" s="5">
        <v>0.78359999999999996</v>
      </c>
      <c r="D35" s="5">
        <v>0.62990000000000002</v>
      </c>
      <c r="E35" s="5">
        <v>0.1537</v>
      </c>
      <c r="F35" s="4">
        <f t="shared" si="0"/>
        <v>18677067.895399999</v>
      </c>
      <c r="G35" s="6">
        <f t="shared" si="1"/>
        <v>3.4440862418051807</v>
      </c>
      <c r="H35" s="7">
        <v>18</v>
      </c>
      <c r="I35" s="21">
        <v>82110</v>
      </c>
      <c r="J35" s="18">
        <f t="shared" si="2"/>
        <v>0.8536407867925313</v>
      </c>
      <c r="K35" s="21">
        <v>22641</v>
      </c>
      <c r="L35" s="21">
        <v>59469</v>
      </c>
      <c r="M35" s="20">
        <f>1024/[1]Sheet1!K35</f>
        <v>0.72451199999999993</v>
      </c>
      <c r="N35" s="14">
        <f t="shared" si="3"/>
        <v>0.27573986116185606</v>
      </c>
    </row>
    <row r="36" spans="1:14" ht="14.4" x14ac:dyDescent="0.25">
      <c r="A36" s="3" t="s">
        <v>33</v>
      </c>
      <c r="B36" s="4">
        <v>40370837</v>
      </c>
      <c r="C36" s="5">
        <v>0.82689999999999997</v>
      </c>
      <c r="D36" s="5">
        <v>0.6794</v>
      </c>
      <c r="E36" s="5">
        <v>0.14749999999999999</v>
      </c>
      <c r="F36" s="4">
        <f t="shared" si="0"/>
        <v>27427946.6578</v>
      </c>
      <c r="G36" s="6">
        <f t="shared" si="1"/>
        <v>5.0577646477561444</v>
      </c>
      <c r="H36" s="7">
        <v>27</v>
      </c>
      <c r="I36" s="21">
        <v>83444</v>
      </c>
      <c r="J36" s="18">
        <f t="shared" si="2"/>
        <v>0.86750946063958079</v>
      </c>
      <c r="K36" s="21">
        <v>19014</v>
      </c>
      <c r="L36" s="21">
        <v>64430</v>
      </c>
      <c r="M36" s="20">
        <f>1024/[1]Sheet1!K36</f>
        <v>0.60844799999999999</v>
      </c>
      <c r="N36" s="14">
        <f t="shared" si="3"/>
        <v>0.22786539475576434</v>
      </c>
    </row>
    <row r="37" spans="1:14" ht="14.4" x14ac:dyDescent="0.25">
      <c r="A37" s="3" t="s">
        <v>34</v>
      </c>
      <c r="B37" s="4">
        <v>54505315</v>
      </c>
      <c r="C37" s="5">
        <v>0.58840000000000003</v>
      </c>
      <c r="D37" s="5">
        <v>0.48449999999999999</v>
      </c>
      <c r="E37" s="5">
        <v>0.10390000000000001</v>
      </c>
      <c r="F37" s="4">
        <f t="shared" si="0"/>
        <v>26407825.1175</v>
      </c>
      <c r="G37" s="6">
        <f t="shared" si="1"/>
        <v>4.8696523283282298</v>
      </c>
      <c r="H37" s="7">
        <v>25</v>
      </c>
      <c r="I37" s="21">
        <v>67085</v>
      </c>
      <c r="J37" s="18">
        <f t="shared" si="2"/>
        <v>0.69743627063666991</v>
      </c>
      <c r="K37" s="21">
        <v>14175</v>
      </c>
      <c r="L37" s="21">
        <v>52910</v>
      </c>
      <c r="M37" s="20">
        <f>1024/[1]Sheet1!K37</f>
        <v>0.45359999999999995</v>
      </c>
      <c r="N37" s="14">
        <f t="shared" si="3"/>
        <v>0.21129909815905196</v>
      </c>
    </row>
    <row r="38" spans="1:14" ht="14.4" x14ac:dyDescent="0.25">
      <c r="A38" s="3" t="s">
        <v>35</v>
      </c>
      <c r="B38" s="4">
        <v>42578332</v>
      </c>
      <c r="C38" s="5">
        <v>0.79969999999999997</v>
      </c>
      <c r="D38" s="5">
        <v>0.65590000000000004</v>
      </c>
      <c r="E38" s="5">
        <v>0.14380000000000001</v>
      </c>
      <c r="F38" s="4">
        <f t="shared" si="0"/>
        <v>27927127.958800003</v>
      </c>
      <c r="G38" s="6">
        <f t="shared" si="1"/>
        <v>5.1498146130166953</v>
      </c>
      <c r="H38" s="7">
        <v>28</v>
      </c>
      <c r="I38" s="21">
        <v>82597</v>
      </c>
      <c r="J38" s="18">
        <f t="shared" si="2"/>
        <v>0.85870378841435524</v>
      </c>
      <c r="K38" s="21">
        <v>19686</v>
      </c>
      <c r="L38" s="21">
        <v>62911</v>
      </c>
      <c r="M38" s="20">
        <f>1024/[1]Sheet1!K38</f>
        <v>0.62995199999999996</v>
      </c>
      <c r="N38" s="14">
        <f t="shared" si="3"/>
        <v>0.23833795416298412</v>
      </c>
    </row>
    <row r="39" spans="1:14" ht="14.4" x14ac:dyDescent="0.25">
      <c r="A39" s="3" t="s">
        <v>36</v>
      </c>
      <c r="B39" s="4">
        <v>38465603</v>
      </c>
      <c r="C39" s="5">
        <v>0.85199999999999998</v>
      </c>
      <c r="D39" s="5">
        <v>0.71240000000000003</v>
      </c>
      <c r="E39" s="5">
        <v>0.1396</v>
      </c>
      <c r="F39" s="4">
        <f t="shared" si="0"/>
        <v>27402895.577200003</v>
      </c>
      <c r="G39" s="6">
        <f t="shared" si="1"/>
        <v>5.0531451816536492</v>
      </c>
      <c r="H39" s="7">
        <v>26</v>
      </c>
      <c r="I39" s="21">
        <v>80191</v>
      </c>
      <c r="J39" s="18">
        <f t="shared" si="2"/>
        <v>0.83369027321495404</v>
      </c>
      <c r="K39" s="21">
        <v>19811</v>
      </c>
      <c r="L39" s="21">
        <v>60380</v>
      </c>
      <c r="M39" s="20">
        <f>1024/[1]Sheet1!K39</f>
        <v>0.63395200000000007</v>
      </c>
      <c r="N39" s="14">
        <f t="shared" si="3"/>
        <v>0.24704767367909117</v>
      </c>
    </row>
    <row r="40" spans="1:14" ht="14.4" x14ac:dyDescent="0.25">
      <c r="A40" s="3" t="s">
        <v>37</v>
      </c>
      <c r="B40" s="4">
        <v>29119195</v>
      </c>
      <c r="C40" s="5">
        <v>0.85089999999999999</v>
      </c>
      <c r="D40" s="5">
        <v>0.70220000000000005</v>
      </c>
      <c r="E40" s="5">
        <v>0.14860000000000001</v>
      </c>
      <c r="F40" s="4">
        <f t="shared" si="0"/>
        <v>20447498.729000002</v>
      </c>
      <c r="G40" s="6">
        <f t="shared" si="1"/>
        <v>3.7705569978263234</v>
      </c>
      <c r="H40" s="7">
        <v>21</v>
      </c>
      <c r="I40" s="21">
        <v>89078</v>
      </c>
      <c r="J40" s="18">
        <f t="shared" si="2"/>
        <v>0.92608225558281698</v>
      </c>
      <c r="K40" s="21">
        <v>21589</v>
      </c>
      <c r="L40" s="21">
        <v>67489</v>
      </c>
      <c r="M40" s="20">
        <f>1024/[1]Sheet1!K40</f>
        <v>0.69084800000000002</v>
      </c>
      <c r="N40" s="14">
        <f t="shared" si="3"/>
        <v>0.24236062776443118</v>
      </c>
    </row>
    <row r="41" spans="1:14" ht="14.4" x14ac:dyDescent="0.25">
      <c r="A41" s="3" t="s">
        <v>38</v>
      </c>
      <c r="B41" s="4">
        <v>37673032</v>
      </c>
      <c r="C41" s="5">
        <v>0.81110000000000004</v>
      </c>
      <c r="D41" s="5">
        <v>0.66559999999999997</v>
      </c>
      <c r="E41" s="5">
        <v>0.14560000000000001</v>
      </c>
      <c r="F41" s="4">
        <f t="shared" si="0"/>
        <v>25075170.099199999</v>
      </c>
      <c r="G41" s="6">
        <f t="shared" si="1"/>
        <v>4.6239082511901852</v>
      </c>
      <c r="H41" s="7">
        <v>26</v>
      </c>
      <c r="I41" s="21">
        <v>83718</v>
      </c>
      <c r="J41" s="18">
        <f t="shared" si="2"/>
        <v>0.87035804882105872</v>
      </c>
      <c r="K41" s="21">
        <v>20364</v>
      </c>
      <c r="L41" s="21">
        <v>63354</v>
      </c>
      <c r="M41" s="20">
        <f>1024/[1]Sheet1!K41</f>
        <v>0.65164800000000001</v>
      </c>
      <c r="N41" s="14">
        <f t="shared" si="3"/>
        <v>0.24324518024797534</v>
      </c>
    </row>
    <row r="42" spans="1:14" ht="14.4" x14ac:dyDescent="0.25">
      <c r="A42" s="3" t="s">
        <v>39</v>
      </c>
      <c r="B42" s="4">
        <v>26933838</v>
      </c>
      <c r="C42" s="5">
        <v>0.83799999999999997</v>
      </c>
      <c r="D42" s="5">
        <v>0.68379999999999996</v>
      </c>
      <c r="E42" s="5">
        <v>0.1542</v>
      </c>
      <c r="F42" s="4">
        <f t="shared" si="0"/>
        <v>18417358.424399998</v>
      </c>
      <c r="G42" s="6">
        <f t="shared" si="1"/>
        <v>3.3961953297547991</v>
      </c>
      <c r="H42" s="7">
        <v>19</v>
      </c>
      <c r="I42" s="21">
        <v>86440</v>
      </c>
      <c r="J42" s="18">
        <f t="shared" si="2"/>
        <v>0.89865679710566804</v>
      </c>
      <c r="K42" s="21">
        <v>21334</v>
      </c>
      <c r="L42" s="21">
        <v>65106</v>
      </c>
      <c r="M42" s="20">
        <f>1024/[1]Sheet1!K42</f>
        <v>0.68268799999999996</v>
      </c>
      <c r="N42" s="14">
        <f t="shared" si="3"/>
        <v>0.2468070337806571</v>
      </c>
    </row>
    <row r="43" spans="1:14" ht="14.4" x14ac:dyDescent="0.25">
      <c r="A43" s="3" t="s">
        <v>40</v>
      </c>
      <c r="B43" s="4">
        <v>34719323</v>
      </c>
      <c r="C43" s="5">
        <v>0.81179999999999997</v>
      </c>
      <c r="D43" s="5">
        <v>0.66139999999999999</v>
      </c>
      <c r="E43" s="5">
        <v>0.15040000000000001</v>
      </c>
      <c r="F43" s="4">
        <f t="shared" si="0"/>
        <v>22963360.2322</v>
      </c>
      <c r="G43" s="6">
        <f t="shared" si="1"/>
        <v>4.2344865631084891</v>
      </c>
      <c r="H43" s="7">
        <v>24</v>
      </c>
      <c r="I43" s="21">
        <v>84835</v>
      </c>
      <c r="J43" s="18">
        <f t="shared" si="2"/>
        <v>0.88197072399883558</v>
      </c>
      <c r="K43" s="21">
        <v>21215</v>
      </c>
      <c r="L43" s="21">
        <v>63620</v>
      </c>
      <c r="M43" s="20">
        <f>1024/[1]Sheet1!K43</f>
        <v>0.67887999999999993</v>
      </c>
      <c r="N43" s="14">
        <f t="shared" si="3"/>
        <v>0.25007367242293865</v>
      </c>
    </row>
    <row r="44" spans="1:14" ht="14.4" x14ac:dyDescent="0.25">
      <c r="A44" s="3" t="s">
        <v>41</v>
      </c>
      <c r="B44" s="4">
        <v>32879334</v>
      </c>
      <c r="C44" s="5">
        <v>0.85909999999999997</v>
      </c>
      <c r="D44" s="5">
        <v>0.71419999999999995</v>
      </c>
      <c r="E44" s="5">
        <v>0.1449</v>
      </c>
      <c r="F44" s="4">
        <f t="shared" si="0"/>
        <v>23482420.342799999</v>
      </c>
      <c r="G44" s="6">
        <f t="shared" si="1"/>
        <v>4.3302022180281581</v>
      </c>
      <c r="H44" s="19">
        <v>23</v>
      </c>
      <c r="I44" s="21">
        <v>82356</v>
      </c>
      <c r="J44" s="18">
        <f t="shared" si="2"/>
        <v>0.8561982783715224</v>
      </c>
      <c r="K44" s="21">
        <v>20017</v>
      </c>
      <c r="L44" s="21">
        <v>62339</v>
      </c>
      <c r="M44" s="20">
        <f>1024/[1]Sheet1!K44</f>
        <v>0.640544</v>
      </c>
      <c r="N44" s="14">
        <f t="shared" si="3"/>
        <v>0.24305454368837728</v>
      </c>
    </row>
    <row r="45" spans="1:14" x14ac:dyDescent="0.25">
      <c r="A45" s="3"/>
      <c r="B45" s="13"/>
      <c r="C45" s="10"/>
      <c r="D45" s="9"/>
      <c r="E45" s="10"/>
      <c r="F45" s="11"/>
      <c r="G45" s="12"/>
      <c r="H45" s="15"/>
      <c r="I45" s="13"/>
      <c r="J45" s="16"/>
      <c r="K45" s="13"/>
      <c r="L45" s="13"/>
      <c r="M45" s="12"/>
      <c r="N45" s="17"/>
    </row>
    <row r="46" spans="1:14" x14ac:dyDescent="0.25">
      <c r="G46" s="2"/>
      <c r="H46" s="2"/>
    </row>
  </sheetData>
  <sortState ref="A1:N46">
    <sortCondition ref="A1"/>
  </sortState>
  <mergeCells count="14">
    <mergeCell ref="B1:B2"/>
    <mergeCell ref="A1:A2"/>
    <mergeCell ref="N1:N2"/>
    <mergeCell ref="K1:K2"/>
    <mergeCell ref="I1:I2"/>
    <mergeCell ref="H1:H2"/>
    <mergeCell ref="M1:M2"/>
    <mergeCell ref="D1:D2"/>
    <mergeCell ref="E1:E2"/>
    <mergeCell ref="F1:F2"/>
    <mergeCell ref="G1:G2"/>
    <mergeCell ref="C1:C2"/>
    <mergeCell ref="L1:L2"/>
    <mergeCell ref="J1:J2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C42" sqref="C1:C42"/>
    </sheetView>
  </sheetViews>
  <sheetFormatPr defaultRowHeight="13.8" x14ac:dyDescent="0.25"/>
  <sheetData>
    <row r="1" spans="1:7" x14ac:dyDescent="0.25">
      <c r="A1" s="7">
        <v>6605</v>
      </c>
      <c r="B1" s="7">
        <v>54276</v>
      </c>
      <c r="C1">
        <f>A1+B1</f>
        <v>60881</v>
      </c>
      <c r="F1" s="8"/>
      <c r="G1" t="e">
        <f>E4/E1</f>
        <v>#DIV/0!</v>
      </c>
    </row>
    <row r="2" spans="1:7" x14ac:dyDescent="0.25">
      <c r="A2" s="7">
        <v>5325</v>
      </c>
      <c r="B2" s="7">
        <v>53132</v>
      </c>
      <c r="C2">
        <f t="shared" ref="C2:C42" si="0">A2+B2</f>
        <v>58457</v>
      </c>
      <c r="F2" s="8"/>
    </row>
    <row r="3" spans="1:7" x14ac:dyDescent="0.25">
      <c r="A3" s="7">
        <v>6082</v>
      </c>
      <c r="B3" s="7">
        <v>58483</v>
      </c>
      <c r="C3">
        <f t="shared" si="0"/>
        <v>64565</v>
      </c>
      <c r="F3" s="8"/>
    </row>
    <row r="4" spans="1:7" x14ac:dyDescent="0.25">
      <c r="A4" s="7">
        <v>5565</v>
      </c>
      <c r="B4" s="7">
        <v>56245</v>
      </c>
      <c r="C4">
        <f t="shared" si="0"/>
        <v>61810</v>
      </c>
      <c r="F4" s="8"/>
    </row>
    <row r="5" spans="1:7" x14ac:dyDescent="0.25">
      <c r="A5" s="7">
        <v>6023</v>
      </c>
      <c r="B5" s="7">
        <v>55725</v>
      </c>
      <c r="C5">
        <f t="shared" si="0"/>
        <v>61748</v>
      </c>
    </row>
    <row r="6" spans="1:7" x14ac:dyDescent="0.25">
      <c r="A6" s="7">
        <v>7775</v>
      </c>
      <c r="B6" s="7">
        <v>61066</v>
      </c>
      <c r="C6">
        <f t="shared" si="0"/>
        <v>68841</v>
      </c>
    </row>
    <row r="7" spans="1:7" x14ac:dyDescent="0.25">
      <c r="A7" s="7">
        <v>6503</v>
      </c>
      <c r="B7" s="7">
        <v>57600</v>
      </c>
      <c r="C7">
        <f t="shared" si="0"/>
        <v>64103</v>
      </c>
    </row>
    <row r="8" spans="1:7" x14ac:dyDescent="0.25">
      <c r="A8" s="7">
        <v>5628</v>
      </c>
      <c r="B8" s="7">
        <v>46711</v>
      </c>
      <c r="C8">
        <f t="shared" si="0"/>
        <v>52339</v>
      </c>
    </row>
    <row r="9" spans="1:7" x14ac:dyDescent="0.25">
      <c r="A9" s="7">
        <v>5671</v>
      </c>
      <c r="B9" s="7">
        <v>57898</v>
      </c>
      <c r="C9">
        <f t="shared" si="0"/>
        <v>63569</v>
      </c>
    </row>
    <row r="10" spans="1:7" x14ac:dyDescent="0.25">
      <c r="A10" s="7">
        <v>5907</v>
      </c>
      <c r="B10" s="7">
        <v>58799</v>
      </c>
      <c r="C10">
        <f t="shared" si="0"/>
        <v>64706</v>
      </c>
    </row>
    <row r="11" spans="1:7" x14ac:dyDescent="0.25">
      <c r="A11" s="7">
        <v>6243</v>
      </c>
      <c r="B11" s="7">
        <v>55701</v>
      </c>
      <c r="C11">
        <f t="shared" si="0"/>
        <v>61944</v>
      </c>
    </row>
    <row r="12" spans="1:7" x14ac:dyDescent="0.25">
      <c r="A12" s="7">
        <v>6693</v>
      </c>
      <c r="B12" s="7">
        <v>58553</v>
      </c>
      <c r="C12">
        <f t="shared" si="0"/>
        <v>65246</v>
      </c>
    </row>
    <row r="13" spans="1:7" x14ac:dyDescent="0.25">
      <c r="A13" s="7">
        <v>6354</v>
      </c>
      <c r="B13" s="7">
        <v>56647</v>
      </c>
      <c r="C13">
        <f t="shared" si="0"/>
        <v>63001</v>
      </c>
    </row>
    <row r="14" spans="1:7" x14ac:dyDescent="0.25">
      <c r="A14" s="7">
        <v>6649</v>
      </c>
      <c r="B14" s="7">
        <v>59313</v>
      </c>
      <c r="C14">
        <f t="shared" si="0"/>
        <v>65962</v>
      </c>
    </row>
    <row r="15" spans="1:7" x14ac:dyDescent="0.25">
      <c r="A15" s="7">
        <v>7332</v>
      </c>
      <c r="B15" s="7">
        <v>60038</v>
      </c>
      <c r="C15">
        <f t="shared" si="0"/>
        <v>67370</v>
      </c>
    </row>
    <row r="16" spans="1:7" x14ac:dyDescent="0.25">
      <c r="A16" s="7">
        <v>5448</v>
      </c>
      <c r="B16" s="7">
        <v>39160</v>
      </c>
      <c r="C16">
        <f t="shared" si="0"/>
        <v>44608</v>
      </c>
    </row>
    <row r="17" spans="1:3" x14ac:dyDescent="0.25">
      <c r="A17" s="7">
        <v>5381</v>
      </c>
      <c r="B17" s="7">
        <v>43335</v>
      </c>
      <c r="C17">
        <f t="shared" si="0"/>
        <v>48716</v>
      </c>
    </row>
    <row r="18" spans="1:3" x14ac:dyDescent="0.25">
      <c r="A18" s="7">
        <v>4008</v>
      </c>
      <c r="B18" s="7">
        <v>50133</v>
      </c>
      <c r="C18">
        <f t="shared" si="0"/>
        <v>54141</v>
      </c>
    </row>
    <row r="19" spans="1:3" x14ac:dyDescent="0.25">
      <c r="A19" s="7">
        <v>4875</v>
      </c>
      <c r="B19" s="7">
        <v>53127</v>
      </c>
      <c r="C19">
        <f t="shared" si="0"/>
        <v>58002</v>
      </c>
    </row>
    <row r="20" spans="1:3" x14ac:dyDescent="0.25">
      <c r="A20" s="7">
        <v>6166</v>
      </c>
      <c r="B20" s="7">
        <v>59299</v>
      </c>
      <c r="C20">
        <f t="shared" si="0"/>
        <v>65465</v>
      </c>
    </row>
    <row r="21" spans="1:3" x14ac:dyDescent="0.25">
      <c r="A21" s="7">
        <v>7179</v>
      </c>
      <c r="B21" s="7">
        <v>55580</v>
      </c>
      <c r="C21">
        <f t="shared" si="0"/>
        <v>62759</v>
      </c>
    </row>
    <row r="22" spans="1:3" x14ac:dyDescent="0.25">
      <c r="A22" s="7">
        <v>6810</v>
      </c>
      <c r="B22" s="7">
        <v>58337</v>
      </c>
      <c r="C22">
        <f t="shared" si="0"/>
        <v>65147</v>
      </c>
    </row>
    <row r="23" spans="1:3" x14ac:dyDescent="0.25">
      <c r="A23" s="7">
        <v>6244</v>
      </c>
      <c r="B23" s="7">
        <v>55693</v>
      </c>
      <c r="C23">
        <f t="shared" si="0"/>
        <v>61937</v>
      </c>
    </row>
    <row r="24" spans="1:3" x14ac:dyDescent="0.25">
      <c r="A24" s="7">
        <v>5121</v>
      </c>
      <c r="B24" s="7">
        <v>46956</v>
      </c>
      <c r="C24">
        <f t="shared" si="0"/>
        <v>52077</v>
      </c>
    </row>
    <row r="25" spans="1:3" x14ac:dyDescent="0.25">
      <c r="A25" s="7">
        <v>6154</v>
      </c>
      <c r="B25" s="7">
        <v>55215</v>
      </c>
      <c r="C25">
        <f t="shared" si="0"/>
        <v>61369</v>
      </c>
    </row>
    <row r="26" spans="1:3" x14ac:dyDescent="0.25">
      <c r="A26" s="7">
        <v>6880</v>
      </c>
      <c r="B26" s="7">
        <v>56729</v>
      </c>
      <c r="C26">
        <f t="shared" si="0"/>
        <v>63609</v>
      </c>
    </row>
    <row r="27" spans="1:3" x14ac:dyDescent="0.25">
      <c r="A27" s="7">
        <v>5806</v>
      </c>
      <c r="B27" s="7">
        <v>48448</v>
      </c>
      <c r="C27">
        <f t="shared" si="0"/>
        <v>54254</v>
      </c>
    </row>
    <row r="28" spans="1:3" x14ac:dyDescent="0.25">
      <c r="A28" s="7">
        <v>6009</v>
      </c>
      <c r="B28" s="7">
        <v>49819</v>
      </c>
      <c r="C28">
        <f t="shared" si="0"/>
        <v>55828</v>
      </c>
    </row>
    <row r="29" spans="1:3" x14ac:dyDescent="0.25">
      <c r="A29" s="7">
        <v>5601</v>
      </c>
      <c r="B29" s="7">
        <v>41112</v>
      </c>
      <c r="C29">
        <f t="shared" si="0"/>
        <v>46713</v>
      </c>
    </row>
    <row r="30" spans="1:3" x14ac:dyDescent="0.25">
      <c r="A30" s="7">
        <v>5661</v>
      </c>
      <c r="B30" s="7">
        <v>49053</v>
      </c>
      <c r="C30">
        <f t="shared" si="0"/>
        <v>54714</v>
      </c>
    </row>
    <row r="31" spans="1:3" x14ac:dyDescent="0.25">
      <c r="A31" s="7">
        <v>6000</v>
      </c>
      <c r="B31" s="7">
        <v>55188</v>
      </c>
      <c r="C31">
        <f t="shared" si="0"/>
        <v>61188</v>
      </c>
    </row>
    <row r="32" spans="1:3" x14ac:dyDescent="0.25">
      <c r="A32" s="7">
        <v>5888</v>
      </c>
      <c r="B32" s="7">
        <v>52052</v>
      </c>
      <c r="C32">
        <f t="shared" si="0"/>
        <v>57940</v>
      </c>
    </row>
    <row r="33" spans="1:3" x14ac:dyDescent="0.25">
      <c r="A33" s="7">
        <v>4997</v>
      </c>
      <c r="B33" s="7">
        <v>54472</v>
      </c>
      <c r="C33">
        <f t="shared" si="0"/>
        <v>59469</v>
      </c>
    </row>
    <row r="34" spans="1:3" x14ac:dyDescent="0.25">
      <c r="A34" s="7">
        <v>6678</v>
      </c>
      <c r="B34" s="7">
        <v>57752</v>
      </c>
      <c r="C34">
        <f t="shared" si="0"/>
        <v>64430</v>
      </c>
    </row>
    <row r="35" spans="1:3" x14ac:dyDescent="0.25">
      <c r="A35" s="7">
        <v>5546</v>
      </c>
      <c r="B35" s="7">
        <v>47364</v>
      </c>
      <c r="C35">
        <f t="shared" si="0"/>
        <v>52910</v>
      </c>
    </row>
    <row r="36" spans="1:3" x14ac:dyDescent="0.25">
      <c r="A36" s="7">
        <v>6401</v>
      </c>
      <c r="B36" s="7">
        <v>56510</v>
      </c>
      <c r="C36">
        <f t="shared" si="0"/>
        <v>62911</v>
      </c>
    </row>
    <row r="37" spans="1:3" x14ac:dyDescent="0.25">
      <c r="A37" s="7">
        <v>5474</v>
      </c>
      <c r="B37" s="7">
        <v>54906</v>
      </c>
      <c r="C37">
        <f t="shared" si="0"/>
        <v>60380</v>
      </c>
    </row>
    <row r="38" spans="1:3" x14ac:dyDescent="0.25">
      <c r="A38" s="7">
        <v>6497</v>
      </c>
      <c r="B38" s="7">
        <v>60992</v>
      </c>
      <c r="C38">
        <f t="shared" si="0"/>
        <v>67489</v>
      </c>
    </row>
    <row r="39" spans="1:3" x14ac:dyDescent="0.25">
      <c r="A39" s="7">
        <v>5944</v>
      </c>
      <c r="B39" s="7">
        <v>57410</v>
      </c>
      <c r="C39">
        <f t="shared" si="0"/>
        <v>63354</v>
      </c>
    </row>
    <row r="40" spans="1:3" x14ac:dyDescent="0.25">
      <c r="A40" s="7">
        <v>6147</v>
      </c>
      <c r="B40" s="7">
        <v>58959</v>
      </c>
      <c r="C40">
        <f t="shared" si="0"/>
        <v>65106</v>
      </c>
    </row>
    <row r="41" spans="1:3" x14ac:dyDescent="0.25">
      <c r="A41" s="7">
        <v>5836</v>
      </c>
      <c r="B41" s="7">
        <v>57784</v>
      </c>
      <c r="C41">
        <f t="shared" si="0"/>
        <v>63620</v>
      </c>
    </row>
    <row r="42" spans="1:3" x14ac:dyDescent="0.25">
      <c r="A42" s="7">
        <v>6014</v>
      </c>
      <c r="B42" s="7">
        <v>56325</v>
      </c>
      <c r="C42">
        <f t="shared" si="0"/>
        <v>62339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8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pp</cp:lastModifiedBy>
  <dcterms:created xsi:type="dcterms:W3CDTF">2008-09-11T17:22:52Z</dcterms:created>
  <dcterms:modified xsi:type="dcterms:W3CDTF">2017-04-20T05:56:20Z</dcterms:modified>
</cp:coreProperties>
</file>